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Shugs\Desktop\英文\Scientific reports\返修\"/>
    </mc:Choice>
  </mc:AlternateContent>
  <xr:revisionPtr revIDLastSave="0" documentId="13_ncr:1_{3E3E7ABA-8269-4534-BBFA-054E243E8081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definedNames>
    <definedName name="_xlnm._FilterDatabase" localSheetId="0" hidden="1">Sheet1!$D$2:$D$9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" uniqueCount="93">
  <si>
    <t>Gene</t>
    <phoneticPr fontId="1" type="noConversion"/>
  </si>
  <si>
    <t>Log2FoldChange</t>
    <phoneticPr fontId="1" type="noConversion"/>
  </si>
  <si>
    <t>Pvalue</t>
    <phoneticPr fontId="1" type="noConversion"/>
  </si>
  <si>
    <t>SEMG2</t>
  </si>
  <si>
    <t>PAEP</t>
  </si>
  <si>
    <t>ANGPT1</t>
  </si>
  <si>
    <t>SEMG1</t>
  </si>
  <si>
    <t>TGFBR3</t>
  </si>
  <si>
    <t>APOBEC3C</t>
  </si>
  <si>
    <t>DUOX1</t>
  </si>
  <si>
    <t>ANGPTL1</t>
  </si>
  <si>
    <t>PTGS2</t>
  </si>
  <si>
    <t>HSPA6</t>
  </si>
  <si>
    <t>KITLG</t>
  </si>
  <si>
    <t>SLPI</t>
  </si>
  <si>
    <t>APOBEC3G</t>
  </si>
  <si>
    <t>LGR6</t>
  </si>
  <si>
    <t>PRKCB</t>
  </si>
  <si>
    <t>PENK</t>
  </si>
  <si>
    <t>PRKCA</t>
  </si>
  <si>
    <t>S100A14</t>
  </si>
  <si>
    <t>FGFRL1</t>
  </si>
  <si>
    <t>CNTFR</t>
  </si>
  <si>
    <t>CSRP1</t>
  </si>
  <si>
    <t>WFDC2</t>
  </si>
  <si>
    <t>ANXA6</t>
  </si>
  <si>
    <t>TINAGL1</t>
  </si>
  <si>
    <t>EDNRA</t>
  </si>
  <si>
    <t>CTF1</t>
  </si>
  <si>
    <t>ABCC4</t>
  </si>
  <si>
    <t>EDNRB</t>
  </si>
  <si>
    <t>GDF15</t>
  </si>
  <si>
    <t>FGF7</t>
  </si>
  <si>
    <t>CRABP2</t>
  </si>
  <si>
    <t>NDP</t>
  </si>
  <si>
    <t>FGFR2</t>
  </si>
  <si>
    <t>RBP1</t>
  </si>
  <si>
    <t>CHP2</t>
  </si>
  <si>
    <t>FGF10</t>
  </si>
  <si>
    <t>RAC3</t>
  </si>
  <si>
    <t>DEFB132</t>
  </si>
  <si>
    <t>CYSLTR2</t>
  </si>
  <si>
    <t>DUOX2</t>
  </si>
  <si>
    <t>MASP1</t>
  </si>
  <si>
    <t>BMP5</t>
  </si>
  <si>
    <t>OGN</t>
  </si>
  <si>
    <t>S100A16</t>
  </si>
  <si>
    <t>TMSB15A</t>
  </si>
  <si>
    <t>COLEC12</t>
  </si>
  <si>
    <t>TSLP</t>
  </si>
  <si>
    <t>ADM2</t>
  </si>
  <si>
    <t>CBLC</t>
  </si>
  <si>
    <t>SCGB3A1</t>
  </si>
  <si>
    <t>ISG15</t>
  </si>
  <si>
    <t>FABP5</t>
  </si>
  <si>
    <t>EDN3</t>
  </si>
  <si>
    <t>DES</t>
  </si>
  <si>
    <t>CCK</t>
  </si>
  <si>
    <t>S100B</t>
  </si>
  <si>
    <t>S100A6</t>
  </si>
  <si>
    <t>SFTPA2</t>
  </si>
  <si>
    <t>TGFB3</t>
  </si>
  <si>
    <t>HLA-DMB</t>
  </si>
  <si>
    <t>DKK1</t>
  </si>
  <si>
    <t>CRABP1</t>
  </si>
  <si>
    <t>CST4</t>
  </si>
  <si>
    <t>UCN</t>
  </si>
  <si>
    <t>NPY</t>
  </si>
  <si>
    <t>CXCL17</t>
  </si>
  <si>
    <t>TPM2</t>
  </si>
  <si>
    <t>PLA2G2A</t>
  </si>
  <si>
    <t>PTGDS</t>
  </si>
  <si>
    <t>SSTR1</t>
  </si>
  <si>
    <t>CXCL13</t>
  </si>
  <si>
    <t>SLIT1</t>
  </si>
  <si>
    <t>SST</t>
  </si>
  <si>
    <t>APLN</t>
  </si>
  <si>
    <t>MMP9</t>
  </si>
  <si>
    <t>PGC</t>
  </si>
  <si>
    <t>DEFB131A</t>
  </si>
  <si>
    <t>CCL18</t>
  </si>
  <si>
    <t>BIRC5</t>
  </si>
  <si>
    <t>CXCL14</t>
  </si>
  <si>
    <t>DEFB129</t>
  </si>
  <si>
    <t>AGTR1</t>
  </si>
  <si>
    <t>FGF6</t>
  </si>
  <si>
    <t>ALB</t>
  </si>
  <si>
    <t>PDIA2</t>
  </si>
  <si>
    <t>LCN1</t>
  </si>
  <si>
    <t>IAPP</t>
  </si>
  <si>
    <t>FDR</t>
    <phoneticPr fontId="1" type="noConversion"/>
  </si>
  <si>
    <t>Supplementary Table S2. 87 immune-related differentially expressed genes in PCa</t>
    <phoneticPr fontId="1" type="noConversion"/>
  </si>
  <si>
    <t>*Using the R package 'DESeq2' (|logFC| &gt; 1, FDR &lt; 0.01, P &lt; 0.0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2" fillId="0" borderId="2" xfId="0" applyFont="1" applyBorder="1"/>
    <xf numFmtId="0" fontId="0" fillId="0" borderId="2" xfId="0" applyBorder="1"/>
    <xf numFmtId="0" fontId="0" fillId="0" borderId="3" xfId="0" applyBorder="1"/>
    <xf numFmtId="0" fontId="2" fillId="0" borderId="3" xfId="0" applyFont="1" applyBorder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0"/>
  <sheetViews>
    <sheetView tabSelected="1" workbookViewId="0">
      <selection activeCell="G9" sqref="G9"/>
    </sheetView>
  </sheetViews>
  <sheetFormatPr defaultRowHeight="14" x14ac:dyDescent="0.3"/>
  <cols>
    <col min="1" max="1" width="13.83203125" customWidth="1"/>
    <col min="2" max="2" width="20.75" customWidth="1"/>
    <col min="3" max="3" width="15.1640625" customWidth="1"/>
    <col min="4" max="4" width="24.25" customWidth="1"/>
  </cols>
  <sheetData>
    <row r="1" spans="1:4" ht="16" thickBot="1" x14ac:dyDescent="0.4">
      <c r="A1" s="6" t="s">
        <v>91</v>
      </c>
      <c r="B1" s="7"/>
      <c r="C1" s="7"/>
      <c r="D1" s="7"/>
    </row>
    <row r="2" spans="1:4" ht="15" thickTop="1" thickBot="1" x14ac:dyDescent="0.35">
      <c r="A2" s="1" t="s">
        <v>0</v>
      </c>
      <c r="B2" s="1" t="s">
        <v>1</v>
      </c>
      <c r="C2" s="1" t="s">
        <v>2</v>
      </c>
      <c r="D2" s="1" t="s">
        <v>90</v>
      </c>
    </row>
    <row r="3" spans="1:4" ht="14.5" thickTop="1" x14ac:dyDescent="0.3">
      <c r="A3" s="2" t="s">
        <v>3</v>
      </c>
      <c r="B3" s="2">
        <v>-9.2319839479697503</v>
      </c>
      <c r="C3" s="3">
        <v>1.2721181353539101E-85</v>
      </c>
      <c r="D3" s="3">
        <v>2.0676160093285601E-82</v>
      </c>
    </row>
    <row r="4" spans="1:4" x14ac:dyDescent="0.3">
      <c r="A4" s="2" t="s">
        <v>4</v>
      </c>
      <c r="B4" s="2">
        <v>-5.8601823298089997</v>
      </c>
      <c r="C4" s="3">
        <v>6.86101262599932E-80</v>
      </c>
      <c r="D4" s="3">
        <v>8.9211460171660406E-77</v>
      </c>
    </row>
    <row r="5" spans="1:4" x14ac:dyDescent="0.3">
      <c r="A5" s="2" t="s">
        <v>5</v>
      </c>
      <c r="B5" s="2">
        <v>-1.7641656253262199</v>
      </c>
      <c r="C5" s="3">
        <v>5.9564012842962704E-75</v>
      </c>
      <c r="D5" s="3">
        <v>6.1144026657323396E-72</v>
      </c>
    </row>
    <row r="6" spans="1:4" x14ac:dyDescent="0.3">
      <c r="A6" s="2" t="s">
        <v>6</v>
      </c>
      <c r="B6" s="2">
        <v>-9.5127985314053198</v>
      </c>
      <c r="C6" s="3">
        <v>1.3119560634367799E-72</v>
      </c>
      <c r="D6" s="3">
        <v>1.1631086846032201E-69</v>
      </c>
    </row>
    <row r="7" spans="1:4" x14ac:dyDescent="0.3">
      <c r="A7" s="2" t="s">
        <v>7</v>
      </c>
      <c r="B7" s="2">
        <v>-1.47941380289298</v>
      </c>
      <c r="C7" s="3">
        <v>1.04351851229075E-51</v>
      </c>
      <c r="D7" s="3">
        <v>4.4245184921127799E-49</v>
      </c>
    </row>
    <row r="8" spans="1:4" x14ac:dyDescent="0.3">
      <c r="A8" s="2" t="s">
        <v>8</v>
      </c>
      <c r="B8" s="2">
        <v>-1.96092843204836</v>
      </c>
      <c r="C8" s="3">
        <v>2.7890989157711999E-47</v>
      </c>
      <c r="D8" s="3">
        <v>9.1766146452530201E-45</v>
      </c>
    </row>
    <row r="9" spans="1:4" x14ac:dyDescent="0.3">
      <c r="A9" s="2" t="s">
        <v>9</v>
      </c>
      <c r="B9" s="2">
        <v>-1.70347731950903</v>
      </c>
      <c r="C9" s="3">
        <v>3.26213669659575E-44</v>
      </c>
      <c r="D9" s="3">
        <v>8.3716729118951995E-42</v>
      </c>
    </row>
    <row r="10" spans="1:4" x14ac:dyDescent="0.3">
      <c r="A10" s="2" t="s">
        <v>10</v>
      </c>
      <c r="B10" s="2">
        <v>-1.5721081927527101</v>
      </c>
      <c r="C10" s="3">
        <v>5.8881214540748001E-41</v>
      </c>
      <c r="D10" s="3">
        <v>1.12590118470858E-38</v>
      </c>
    </row>
    <row r="11" spans="1:4" x14ac:dyDescent="0.3">
      <c r="A11" s="2" t="s">
        <v>11</v>
      </c>
      <c r="B11" s="2">
        <v>-2.83406264455795</v>
      </c>
      <c r="C11" s="3">
        <v>2.0749974072201401E-40</v>
      </c>
      <c r="D11" s="3">
        <v>3.7823130308805303E-38</v>
      </c>
    </row>
    <row r="12" spans="1:4" x14ac:dyDescent="0.3">
      <c r="A12" s="2" t="s">
        <v>12</v>
      </c>
      <c r="B12" s="2">
        <v>-3.2317235637480799</v>
      </c>
      <c r="C12" s="3">
        <v>1.4104574464363E-37</v>
      </c>
      <c r="D12" s="3">
        <v>2.14918453400731E-35</v>
      </c>
    </row>
    <row r="13" spans="1:4" x14ac:dyDescent="0.3">
      <c r="A13" s="2" t="s">
        <v>13</v>
      </c>
      <c r="B13" s="2">
        <v>-1.1580358027025801</v>
      </c>
      <c r="C13" s="3">
        <v>5.8810721084629401E-36</v>
      </c>
      <c r="D13" s="3">
        <v>7.9106503726524993E-34</v>
      </c>
    </row>
    <row r="14" spans="1:4" x14ac:dyDescent="0.3">
      <c r="A14" s="2" t="s">
        <v>14</v>
      </c>
      <c r="B14" s="2">
        <v>-3.4876522696283199</v>
      </c>
      <c r="C14" s="3">
        <v>7.4668329628843603E-36</v>
      </c>
      <c r="D14" s="3">
        <v>9.9748705553490795E-34</v>
      </c>
    </row>
    <row r="15" spans="1:4" x14ac:dyDescent="0.3">
      <c r="A15" s="2" t="s">
        <v>15</v>
      </c>
      <c r="B15" s="2">
        <v>-1.4359925110721099</v>
      </c>
      <c r="C15" s="3">
        <v>4.7376348200219902E-34</v>
      </c>
      <c r="D15" s="3">
        <v>5.4354605605711095E-32</v>
      </c>
    </row>
    <row r="16" spans="1:4" x14ac:dyDescent="0.3">
      <c r="A16" s="2" t="s">
        <v>16</v>
      </c>
      <c r="B16" s="2">
        <v>-1.54147091321577</v>
      </c>
      <c r="C16" s="3">
        <v>1.5011784192429801E-33</v>
      </c>
      <c r="D16" s="3">
        <v>1.6176234192770801E-31</v>
      </c>
    </row>
    <row r="17" spans="1:4" x14ac:dyDescent="0.3">
      <c r="A17" s="2" t="s">
        <v>17</v>
      </c>
      <c r="B17" s="2">
        <v>-1.4006664723704101</v>
      </c>
      <c r="C17" s="3">
        <v>1.6580288166346199E-32</v>
      </c>
      <c r="D17" s="3">
        <v>1.6465891635770301E-30</v>
      </c>
    </row>
    <row r="18" spans="1:4" x14ac:dyDescent="0.3">
      <c r="A18" s="2" t="s">
        <v>18</v>
      </c>
      <c r="B18" s="2">
        <v>-1.6932503352780099</v>
      </c>
      <c r="C18" s="3">
        <v>4.15815810044318E-29</v>
      </c>
      <c r="D18" s="3">
        <v>3.0488990823700699E-27</v>
      </c>
    </row>
    <row r="19" spans="1:4" x14ac:dyDescent="0.3">
      <c r="A19" s="2" t="s">
        <v>19</v>
      </c>
      <c r="B19" s="2">
        <v>-1.0946804118081299</v>
      </c>
      <c r="C19" s="3">
        <v>1.0146872678317601E-27</v>
      </c>
      <c r="D19" s="3">
        <v>6.40467976433353E-26</v>
      </c>
    </row>
    <row r="20" spans="1:4" x14ac:dyDescent="0.3">
      <c r="A20" s="2" t="s">
        <v>20</v>
      </c>
      <c r="B20" s="2">
        <v>-1.92119954716232</v>
      </c>
      <c r="C20" s="3">
        <v>8.1505663250180593E-27</v>
      </c>
      <c r="D20" s="3">
        <v>4.6482060117880799E-25</v>
      </c>
    </row>
    <row r="21" spans="1:4" x14ac:dyDescent="0.3">
      <c r="A21" s="2" t="s">
        <v>21</v>
      </c>
      <c r="B21" s="2">
        <v>1.5128428644546199</v>
      </c>
      <c r="C21" s="3">
        <v>1.6086783590377899E-26</v>
      </c>
      <c r="D21" s="3">
        <v>8.9135405439412306E-25</v>
      </c>
    </row>
    <row r="22" spans="1:4" x14ac:dyDescent="0.3">
      <c r="A22" s="2" t="s">
        <v>22</v>
      </c>
      <c r="B22" s="2">
        <v>-1.4368505008563599</v>
      </c>
      <c r="C22" s="3">
        <v>1.72531534589022E-26</v>
      </c>
      <c r="D22" s="3">
        <v>9.5327338544597198E-25</v>
      </c>
    </row>
    <row r="23" spans="1:4" x14ac:dyDescent="0.3">
      <c r="A23" s="2" t="s">
        <v>23</v>
      </c>
      <c r="B23" s="2">
        <v>-1.45106876724112</v>
      </c>
      <c r="C23" s="3">
        <v>3.9783959071658601E-26</v>
      </c>
      <c r="D23" s="3">
        <v>2.09715226414495E-24</v>
      </c>
    </row>
    <row r="24" spans="1:4" x14ac:dyDescent="0.3">
      <c r="A24" s="2" t="s">
        <v>24</v>
      </c>
      <c r="B24" s="2">
        <v>-2.2188597045874499</v>
      </c>
      <c r="C24" s="3">
        <v>4.42345790760677E-26</v>
      </c>
      <c r="D24" s="3">
        <v>2.3192237373645801E-24</v>
      </c>
    </row>
    <row r="25" spans="1:4" x14ac:dyDescent="0.3">
      <c r="A25" s="2" t="s">
        <v>25</v>
      </c>
      <c r="B25" s="2">
        <v>-1.152493174425</v>
      </c>
      <c r="C25" s="3">
        <v>4.9312228855145798E-26</v>
      </c>
      <c r="D25" s="3">
        <v>2.57161954970792E-24</v>
      </c>
    </row>
    <row r="26" spans="1:4" x14ac:dyDescent="0.3">
      <c r="A26" s="2" t="s">
        <v>26</v>
      </c>
      <c r="B26" s="2">
        <v>-1.1544346145147699</v>
      </c>
      <c r="C26" s="3">
        <v>6.5510483770979196E-26</v>
      </c>
      <c r="D26" s="3">
        <v>3.3802023160560197E-24</v>
      </c>
    </row>
    <row r="27" spans="1:4" x14ac:dyDescent="0.3">
      <c r="A27" s="2" t="s">
        <v>27</v>
      </c>
      <c r="B27" s="2">
        <v>-1.2568243808823101</v>
      </c>
      <c r="C27" s="3">
        <v>6.6818592807006205E-26</v>
      </c>
      <c r="D27" s="3">
        <v>3.4386011454032897E-24</v>
      </c>
    </row>
    <row r="28" spans="1:4" x14ac:dyDescent="0.3">
      <c r="A28" s="2" t="s">
        <v>28</v>
      </c>
      <c r="B28" s="2">
        <v>-1.17272813843648</v>
      </c>
      <c r="C28" s="3">
        <v>1.02343041791356E-25</v>
      </c>
      <c r="D28" s="3">
        <v>5.17124012201709E-24</v>
      </c>
    </row>
    <row r="29" spans="1:4" x14ac:dyDescent="0.3">
      <c r="A29" s="2" t="s">
        <v>29</v>
      </c>
      <c r="B29" s="2">
        <v>1.63760965639974</v>
      </c>
      <c r="C29" s="3">
        <v>1.0810654932676E-25</v>
      </c>
      <c r="D29" s="3">
        <v>5.4343044795596203E-24</v>
      </c>
    </row>
    <row r="30" spans="1:4" x14ac:dyDescent="0.3">
      <c r="A30" s="2" t="s">
        <v>30</v>
      </c>
      <c r="B30" s="2">
        <v>-1.51781137815584</v>
      </c>
      <c r="C30" s="3">
        <v>1.66937696252127E-25</v>
      </c>
      <c r="D30" s="3">
        <v>8.2429185511430094E-24</v>
      </c>
    </row>
    <row r="31" spans="1:4" x14ac:dyDescent="0.3">
      <c r="A31" s="2" t="s">
        <v>31</v>
      </c>
      <c r="B31" s="2">
        <v>1.8806000840502901</v>
      </c>
      <c r="C31" s="3">
        <v>1.00880462686306E-23</v>
      </c>
      <c r="D31" s="3">
        <v>4.3723834316304503E-22</v>
      </c>
    </row>
    <row r="32" spans="1:4" x14ac:dyDescent="0.3">
      <c r="A32" s="2" t="s">
        <v>32</v>
      </c>
      <c r="B32" s="2">
        <v>-1.23991169985606</v>
      </c>
      <c r="C32" s="3">
        <v>1.16600319832387E-23</v>
      </c>
      <c r="D32" s="3">
        <v>4.9981816220019401E-22</v>
      </c>
    </row>
    <row r="33" spans="1:4" x14ac:dyDescent="0.3">
      <c r="A33" s="2" t="s">
        <v>33</v>
      </c>
      <c r="B33" s="2">
        <v>-1.8906021096016901</v>
      </c>
      <c r="C33" s="3">
        <v>1.39299070579774E-23</v>
      </c>
      <c r="D33" s="3">
        <v>5.9062805925824103E-22</v>
      </c>
    </row>
    <row r="34" spans="1:4" x14ac:dyDescent="0.3">
      <c r="A34" s="2" t="s">
        <v>34</v>
      </c>
      <c r="B34" s="2">
        <v>-1.3051169249952499</v>
      </c>
      <c r="C34" s="3">
        <v>1.97204979648967E-23</v>
      </c>
      <c r="D34" s="3">
        <v>8.3073130087979504E-22</v>
      </c>
    </row>
    <row r="35" spans="1:4" x14ac:dyDescent="0.3">
      <c r="A35" s="2" t="s">
        <v>35</v>
      </c>
      <c r="B35" s="2">
        <v>-1.3438787634598599</v>
      </c>
      <c r="C35" s="3">
        <v>6.5023845902967805E-23</v>
      </c>
      <c r="D35" s="3">
        <v>2.6202997737427401E-21</v>
      </c>
    </row>
    <row r="36" spans="1:4" x14ac:dyDescent="0.3">
      <c r="A36" s="2" t="s">
        <v>36</v>
      </c>
      <c r="B36" s="2">
        <v>-1.3240824679084899</v>
      </c>
      <c r="C36" s="3">
        <v>8.1493200236858802E-23</v>
      </c>
      <c r="D36" s="3">
        <v>3.27045962432036E-21</v>
      </c>
    </row>
    <row r="37" spans="1:4" x14ac:dyDescent="0.3">
      <c r="A37" s="2" t="s">
        <v>37</v>
      </c>
      <c r="B37" s="2">
        <v>-1.39708823735972</v>
      </c>
      <c r="C37" s="3">
        <v>2.8551785103158498E-22</v>
      </c>
      <c r="D37" s="3">
        <v>1.0729749839152301E-20</v>
      </c>
    </row>
    <row r="38" spans="1:4" x14ac:dyDescent="0.3">
      <c r="A38" s="2" t="s">
        <v>38</v>
      </c>
      <c r="B38" s="2">
        <v>-1.27530064031247</v>
      </c>
      <c r="C38" s="3">
        <v>4.6718903271178299E-21</v>
      </c>
      <c r="D38" s="3">
        <v>1.5874660094095099E-19</v>
      </c>
    </row>
    <row r="39" spans="1:4" x14ac:dyDescent="0.3">
      <c r="A39" s="2" t="s">
        <v>39</v>
      </c>
      <c r="B39" s="2">
        <v>1.24333453567898</v>
      </c>
      <c r="C39" s="3">
        <v>2.3335324662538199E-19</v>
      </c>
      <c r="D39" s="3">
        <v>6.7728001818176497E-18</v>
      </c>
    </row>
    <row r="40" spans="1:4" x14ac:dyDescent="0.3">
      <c r="A40" s="2" t="s">
        <v>40</v>
      </c>
      <c r="B40" s="2">
        <v>-1.30085262095504</v>
      </c>
      <c r="C40" s="3">
        <v>2.9799825272431299E-19</v>
      </c>
      <c r="D40" s="3">
        <v>8.5725043084587094E-18</v>
      </c>
    </row>
    <row r="41" spans="1:4" x14ac:dyDescent="0.3">
      <c r="A41" s="2" t="s">
        <v>41</v>
      </c>
      <c r="B41" s="2">
        <v>-1.354529982676</v>
      </c>
      <c r="C41" s="3">
        <v>4.64730683453677E-19</v>
      </c>
      <c r="D41" s="3">
        <v>1.3060673271009399E-17</v>
      </c>
    </row>
    <row r="42" spans="1:4" x14ac:dyDescent="0.3">
      <c r="A42" s="2" t="s">
        <v>42</v>
      </c>
      <c r="B42" s="2">
        <v>-1.33397176365181</v>
      </c>
      <c r="C42" s="3">
        <v>1.2243364574582199E-18</v>
      </c>
      <c r="D42" s="3">
        <v>3.3074041920034701E-17</v>
      </c>
    </row>
    <row r="43" spans="1:4" x14ac:dyDescent="0.3">
      <c r="A43" s="2" t="s">
        <v>43</v>
      </c>
      <c r="B43" s="2">
        <v>-1.3205980757046001</v>
      </c>
      <c r="C43" s="3">
        <v>4.3735874622605402E-18</v>
      </c>
      <c r="D43" s="3">
        <v>1.1253621354080399E-16</v>
      </c>
    </row>
    <row r="44" spans="1:4" x14ac:dyDescent="0.3">
      <c r="A44" s="2" t="s">
        <v>44</v>
      </c>
      <c r="B44" s="2">
        <v>-1.78026354440492</v>
      </c>
      <c r="C44" s="3">
        <v>5.5170747628905296E-18</v>
      </c>
      <c r="D44" s="3">
        <v>1.3992851258181699E-16</v>
      </c>
    </row>
    <row r="45" spans="1:4" x14ac:dyDescent="0.3">
      <c r="A45" s="2" t="s">
        <v>45</v>
      </c>
      <c r="B45" s="2">
        <v>-1.3325103375824301</v>
      </c>
      <c r="C45" s="3">
        <v>6.7488733268669301E-18</v>
      </c>
      <c r="D45" s="3">
        <v>1.6919026396813899E-16</v>
      </c>
    </row>
    <row r="46" spans="1:4" x14ac:dyDescent="0.3">
      <c r="A46" s="2" t="s">
        <v>46</v>
      </c>
      <c r="B46" s="2">
        <v>-1.12152784428092</v>
      </c>
      <c r="C46" s="3">
        <v>3.4426329559592898E-17</v>
      </c>
      <c r="D46" s="3">
        <v>8.00299322682121E-16</v>
      </c>
    </row>
    <row r="47" spans="1:4" x14ac:dyDescent="0.3">
      <c r="A47" s="2" t="s">
        <v>47</v>
      </c>
      <c r="B47" s="2">
        <v>1.4168973709362001</v>
      </c>
      <c r="C47" s="3">
        <v>3.47985815377042E-17</v>
      </c>
      <c r="D47" s="3">
        <v>8.0798992179926596E-16</v>
      </c>
    </row>
    <row r="48" spans="1:4" x14ac:dyDescent="0.3">
      <c r="A48" s="2" t="s">
        <v>48</v>
      </c>
      <c r="B48" s="2">
        <v>1.0917978689158401</v>
      </c>
      <c r="C48" s="3">
        <v>3.9848629728706202E-17</v>
      </c>
      <c r="D48" s="3">
        <v>9.1977239553690693E-16</v>
      </c>
    </row>
    <row r="49" spans="1:4" x14ac:dyDescent="0.3">
      <c r="A49" s="2" t="s">
        <v>49</v>
      </c>
      <c r="B49" s="2">
        <v>-1.16889180548524</v>
      </c>
      <c r="C49" s="3">
        <v>4.9524551175031E-17</v>
      </c>
      <c r="D49" s="3">
        <v>1.1218662556536599E-15</v>
      </c>
    </row>
    <row r="50" spans="1:4" x14ac:dyDescent="0.3">
      <c r="A50" s="2" t="s">
        <v>50</v>
      </c>
      <c r="B50" s="2">
        <v>1.13319867815755</v>
      </c>
      <c r="C50" s="3">
        <v>6.5629873001811004E-17</v>
      </c>
      <c r="D50" s="3">
        <v>1.4747062707687999E-15</v>
      </c>
    </row>
    <row r="51" spans="1:4" x14ac:dyDescent="0.3">
      <c r="A51" s="2" t="s">
        <v>51</v>
      </c>
      <c r="B51" s="2">
        <v>1.12387394101647</v>
      </c>
      <c r="C51" s="3">
        <v>1.1039717242890401E-16</v>
      </c>
      <c r="D51" s="3">
        <v>2.4302330147328999E-15</v>
      </c>
    </row>
    <row r="52" spans="1:4" x14ac:dyDescent="0.3">
      <c r="A52" s="2" t="s">
        <v>52</v>
      </c>
      <c r="B52" s="2">
        <v>-2.1742489458321801</v>
      </c>
      <c r="C52" s="3">
        <v>2.05487617170349E-16</v>
      </c>
      <c r="D52" s="3">
        <v>4.3658284153491203E-15</v>
      </c>
    </row>
    <row r="53" spans="1:4" x14ac:dyDescent="0.3">
      <c r="A53" s="2" t="s">
        <v>53</v>
      </c>
      <c r="B53" s="2">
        <v>1.9655620754038601</v>
      </c>
      <c r="C53" s="3">
        <v>4.0453835544145801E-16</v>
      </c>
      <c r="D53" s="3">
        <v>8.2792403825080696E-15</v>
      </c>
    </row>
    <row r="54" spans="1:4" x14ac:dyDescent="0.3">
      <c r="A54" s="2" t="s">
        <v>54</v>
      </c>
      <c r="B54" s="2">
        <v>2.3778699258969702</v>
      </c>
      <c r="C54" s="3">
        <v>7.1147627197464098E-16</v>
      </c>
      <c r="D54" s="3">
        <v>1.41742933693498E-14</v>
      </c>
    </row>
    <row r="55" spans="1:4" x14ac:dyDescent="0.3">
      <c r="A55" s="2" t="s">
        <v>55</v>
      </c>
      <c r="B55" s="2">
        <v>-1.15722423031417</v>
      </c>
      <c r="C55" s="3">
        <v>7.6396767200237598E-15</v>
      </c>
      <c r="D55" s="3">
        <v>1.3835121146457099E-13</v>
      </c>
    </row>
    <row r="56" spans="1:4" x14ac:dyDescent="0.3">
      <c r="A56" s="2" t="s">
        <v>56</v>
      </c>
      <c r="B56" s="2">
        <v>-1.4971638542883901</v>
      </c>
      <c r="C56" s="3">
        <v>3.3020026046312802E-14</v>
      </c>
      <c r="D56" s="3">
        <v>5.5759531429202105E-13</v>
      </c>
    </row>
    <row r="57" spans="1:4" x14ac:dyDescent="0.3">
      <c r="A57" s="2" t="s">
        <v>57</v>
      </c>
      <c r="B57" s="2">
        <v>-1.74313495618752</v>
      </c>
      <c r="C57" s="3">
        <v>6.38837841424042E-14</v>
      </c>
      <c r="D57" s="3">
        <v>1.0435421490062401E-12</v>
      </c>
    </row>
    <row r="58" spans="1:4" x14ac:dyDescent="0.3">
      <c r="A58" s="2" t="s">
        <v>58</v>
      </c>
      <c r="B58" s="2">
        <v>-1.0964383112625899</v>
      </c>
      <c r="C58" s="3">
        <v>1.02170129456671E-13</v>
      </c>
      <c r="D58" s="3">
        <v>1.6253884216336901E-12</v>
      </c>
    </row>
    <row r="59" spans="1:4" x14ac:dyDescent="0.3">
      <c r="A59" s="2" t="s">
        <v>59</v>
      </c>
      <c r="B59" s="2">
        <v>-1.12122362297459</v>
      </c>
      <c r="C59" s="3">
        <v>1.26012773010791E-13</v>
      </c>
      <c r="D59" s="3">
        <v>1.9836586963700299E-12</v>
      </c>
    </row>
    <row r="60" spans="1:4" x14ac:dyDescent="0.3">
      <c r="A60" s="2" t="s">
        <v>60</v>
      </c>
      <c r="B60" s="2">
        <v>1.96665319713868</v>
      </c>
      <c r="C60" s="3">
        <v>2.6354013894782601E-13</v>
      </c>
      <c r="D60" s="3">
        <v>3.9814770488291202E-12</v>
      </c>
    </row>
    <row r="61" spans="1:4" x14ac:dyDescent="0.3">
      <c r="A61" s="2" t="s">
        <v>61</v>
      </c>
      <c r="B61" s="2">
        <v>-1.1882145514140401</v>
      </c>
      <c r="C61" s="3">
        <v>6.7708930689924903E-13</v>
      </c>
      <c r="D61" s="3">
        <v>9.6605339003386707E-12</v>
      </c>
    </row>
    <row r="62" spans="1:4" x14ac:dyDescent="0.3">
      <c r="A62" s="2" t="s">
        <v>62</v>
      </c>
      <c r="B62" s="2">
        <v>1.62303339894488</v>
      </c>
      <c r="C62" s="3">
        <v>8.5148928075087E-12</v>
      </c>
      <c r="D62" s="3">
        <v>1.05310380036557E-10</v>
      </c>
    </row>
    <row r="63" spans="1:4" x14ac:dyDescent="0.3">
      <c r="A63" s="2" t="s">
        <v>63</v>
      </c>
      <c r="B63" s="2">
        <v>-1.3548697767889899</v>
      </c>
      <c r="C63" s="3">
        <v>1.99674158555013E-11</v>
      </c>
      <c r="D63" s="3">
        <v>2.3906966166095599E-10</v>
      </c>
    </row>
    <row r="64" spans="1:4" x14ac:dyDescent="0.3">
      <c r="A64" s="2" t="s">
        <v>64</v>
      </c>
      <c r="B64" s="2">
        <v>-1.2838855895696899</v>
      </c>
      <c r="C64" s="3">
        <v>3.0855466053842599E-11</v>
      </c>
      <c r="D64" s="3">
        <v>3.6144445039888698E-10</v>
      </c>
    </row>
    <row r="65" spans="1:4" x14ac:dyDescent="0.3">
      <c r="A65" s="2" t="s">
        <v>65</v>
      </c>
      <c r="B65" s="2">
        <v>-1.55083881854772</v>
      </c>
      <c r="C65" s="3">
        <v>3.2879645492887299E-11</v>
      </c>
      <c r="D65" s="3">
        <v>3.8423283744354301E-10</v>
      </c>
    </row>
    <row r="66" spans="1:4" x14ac:dyDescent="0.3">
      <c r="A66" s="2" t="s">
        <v>66</v>
      </c>
      <c r="B66" s="2">
        <v>1.3784958693879501</v>
      </c>
      <c r="C66" s="3">
        <v>4.5066176196538102E-11</v>
      </c>
      <c r="D66" s="3">
        <v>5.1643401911708599E-10</v>
      </c>
    </row>
    <row r="67" spans="1:4" x14ac:dyDescent="0.3">
      <c r="A67" s="2" t="s">
        <v>67</v>
      </c>
      <c r="B67" s="2">
        <v>2.1866644795271202</v>
      </c>
      <c r="C67" s="3">
        <v>7.0812038771110303E-11</v>
      </c>
      <c r="D67" s="3">
        <v>7.9147163563996203E-10</v>
      </c>
    </row>
    <row r="68" spans="1:4" x14ac:dyDescent="0.3">
      <c r="A68" s="2" t="s">
        <v>68</v>
      </c>
      <c r="B68" s="2">
        <v>-1.39195708262979</v>
      </c>
      <c r="C68" s="3">
        <v>1.9376180292638801E-10</v>
      </c>
      <c r="D68" s="3">
        <v>2.0372669564831701E-9</v>
      </c>
    </row>
    <row r="69" spans="1:4" x14ac:dyDescent="0.3">
      <c r="A69" s="2" t="s">
        <v>69</v>
      </c>
      <c r="B69" s="2">
        <v>-1.18018535697641</v>
      </c>
      <c r="C69" s="3">
        <v>5.2337163891382396E-10</v>
      </c>
      <c r="D69" s="3">
        <v>5.17376606455916E-9</v>
      </c>
    </row>
    <row r="70" spans="1:4" x14ac:dyDescent="0.3">
      <c r="A70" s="2" t="s">
        <v>70</v>
      </c>
      <c r="B70" s="2">
        <v>1.7989474745257099</v>
      </c>
      <c r="C70" s="3">
        <v>8.2879268457068701E-10</v>
      </c>
      <c r="D70" s="3">
        <v>8.0341811728959607E-9</v>
      </c>
    </row>
    <row r="71" spans="1:4" x14ac:dyDescent="0.3">
      <c r="A71" s="2" t="s">
        <v>71</v>
      </c>
      <c r="B71" s="2">
        <v>-1.15319040241407</v>
      </c>
      <c r="C71" s="3">
        <v>9.7726110425736495E-10</v>
      </c>
      <c r="D71" s="3">
        <v>9.3571431406164193E-9</v>
      </c>
    </row>
    <row r="72" spans="1:4" x14ac:dyDescent="0.3">
      <c r="A72" s="2" t="s">
        <v>72</v>
      </c>
      <c r="B72" s="2">
        <v>1.6032737934817201</v>
      </c>
      <c r="C72" s="3">
        <v>1.05667622226518E-9</v>
      </c>
      <c r="D72" s="3">
        <v>1.00661646365125E-8</v>
      </c>
    </row>
    <row r="73" spans="1:4" x14ac:dyDescent="0.3">
      <c r="A73" s="2" t="s">
        <v>73</v>
      </c>
      <c r="B73" s="2">
        <v>-1.5149666508394799</v>
      </c>
      <c r="C73" s="3">
        <v>1.3799085157950699E-8</v>
      </c>
      <c r="D73" s="3">
        <v>1.1228091652927499E-7</v>
      </c>
    </row>
    <row r="74" spans="1:4" x14ac:dyDescent="0.3">
      <c r="A74" s="2" t="s">
        <v>74</v>
      </c>
      <c r="B74" s="2">
        <v>1.3308509798330199</v>
      </c>
      <c r="C74" s="3">
        <v>1.4957398808981101E-8</v>
      </c>
      <c r="D74" s="3">
        <v>1.2099921458746099E-7</v>
      </c>
    </row>
    <row r="75" spans="1:4" x14ac:dyDescent="0.3">
      <c r="A75" s="2" t="s">
        <v>75</v>
      </c>
      <c r="B75" s="2">
        <v>-1.2277560196536701</v>
      </c>
      <c r="C75" s="3">
        <v>1.6516766073589799E-8</v>
      </c>
      <c r="D75" s="3">
        <v>1.3289727949640899E-7</v>
      </c>
    </row>
    <row r="76" spans="1:4" x14ac:dyDescent="0.3">
      <c r="A76" s="2" t="s">
        <v>76</v>
      </c>
      <c r="B76" s="2">
        <v>1.1539430967926301</v>
      </c>
      <c r="C76" s="3">
        <v>1.7223243214774001E-8</v>
      </c>
      <c r="D76" s="3">
        <v>1.3829647412966299E-7</v>
      </c>
    </row>
    <row r="77" spans="1:4" x14ac:dyDescent="0.3">
      <c r="A77" s="2" t="s">
        <v>77</v>
      </c>
      <c r="B77" s="2">
        <v>1.2360070515453101</v>
      </c>
      <c r="C77" s="3">
        <v>1.75374938110218E-8</v>
      </c>
      <c r="D77" s="3">
        <v>1.40646085234445E-7</v>
      </c>
    </row>
    <row r="78" spans="1:4" x14ac:dyDescent="0.3">
      <c r="A78" s="2" t="s">
        <v>78</v>
      </c>
      <c r="B78" s="2">
        <v>-1.74103512430133</v>
      </c>
      <c r="C78" s="3">
        <v>3.9567988825450803E-8</v>
      </c>
      <c r="D78" s="3">
        <v>3.0134090357344498E-7</v>
      </c>
    </row>
    <row r="79" spans="1:4" x14ac:dyDescent="0.3">
      <c r="A79" s="2" t="s">
        <v>79</v>
      </c>
      <c r="B79" s="2">
        <v>-4.7100452072966901</v>
      </c>
      <c r="C79" s="3">
        <v>2.8164494962978502E-7</v>
      </c>
      <c r="D79" s="3">
        <v>1.9047167467334701E-6</v>
      </c>
    </row>
    <row r="80" spans="1:4" x14ac:dyDescent="0.3">
      <c r="A80" s="2" t="s">
        <v>80</v>
      </c>
      <c r="B80" s="2">
        <v>1.2402463498391501</v>
      </c>
      <c r="C80" s="3">
        <v>2.8557758903890701E-7</v>
      </c>
      <c r="D80" s="3">
        <v>1.9293056101887199E-6</v>
      </c>
    </row>
    <row r="81" spans="1:4" x14ac:dyDescent="0.3">
      <c r="A81" s="2" t="s">
        <v>81</v>
      </c>
      <c r="B81" s="2">
        <v>1.1052614900175599</v>
      </c>
      <c r="C81" s="3">
        <v>4.3018037100875798E-7</v>
      </c>
      <c r="D81" s="3">
        <v>2.8259474422885899E-6</v>
      </c>
    </row>
    <row r="82" spans="1:4" x14ac:dyDescent="0.3">
      <c r="A82" s="2" t="s">
        <v>82</v>
      </c>
      <c r="B82" s="2">
        <v>1.1551493359357099</v>
      </c>
      <c r="C82" s="3">
        <v>5.4792343888553195E-7</v>
      </c>
      <c r="D82" s="3">
        <v>3.53864197086868E-6</v>
      </c>
    </row>
    <row r="83" spans="1:4" x14ac:dyDescent="0.3">
      <c r="A83" s="2" t="s">
        <v>83</v>
      </c>
      <c r="B83" s="2">
        <v>-1.43140404705802</v>
      </c>
      <c r="C83" s="3">
        <v>1.19346685198035E-6</v>
      </c>
      <c r="D83" s="3">
        <v>7.3337673223140102E-6</v>
      </c>
    </row>
    <row r="84" spans="1:4" x14ac:dyDescent="0.3">
      <c r="A84" s="2" t="s">
        <v>84</v>
      </c>
      <c r="B84" s="2">
        <v>1.16199931532705</v>
      </c>
      <c r="C84" s="3">
        <v>1.7886174752625699E-6</v>
      </c>
      <c r="D84" s="3">
        <v>1.07075491827874E-5</v>
      </c>
    </row>
    <row r="85" spans="1:4" x14ac:dyDescent="0.3">
      <c r="A85" s="2" t="s">
        <v>85</v>
      </c>
      <c r="B85" s="2">
        <v>-1.2552678073755501</v>
      </c>
      <c r="C85" s="3">
        <v>1.9780053126900902E-6</v>
      </c>
      <c r="D85" s="3">
        <v>1.1751147005393699E-5</v>
      </c>
    </row>
    <row r="86" spans="1:4" x14ac:dyDescent="0.3">
      <c r="A86" s="2" t="s">
        <v>86</v>
      </c>
      <c r="B86" s="2">
        <v>1.4402529428983499</v>
      </c>
      <c r="C86" s="3">
        <v>2.0408104936893E-6</v>
      </c>
      <c r="D86" s="3">
        <v>1.2076446562171099E-5</v>
      </c>
    </row>
    <row r="87" spans="1:4" x14ac:dyDescent="0.3">
      <c r="A87" s="2" t="s">
        <v>87</v>
      </c>
      <c r="B87" s="2">
        <v>1.27909161111789</v>
      </c>
      <c r="C87" s="3">
        <v>5.3970209189140104E-6</v>
      </c>
      <c r="D87" s="3">
        <v>2.9810099985142501E-5</v>
      </c>
    </row>
    <row r="88" spans="1:4" x14ac:dyDescent="0.3">
      <c r="A88" s="2" t="s">
        <v>88</v>
      </c>
      <c r="B88" s="2">
        <v>-2.7253467034355299</v>
      </c>
      <c r="C88" s="3">
        <v>1.09321775328596E-5</v>
      </c>
      <c r="D88" s="3">
        <v>5.7026261193071199E-5</v>
      </c>
    </row>
    <row r="89" spans="1:4" ht="14.5" thickBot="1" x14ac:dyDescent="0.35">
      <c r="A89" s="4" t="s">
        <v>89</v>
      </c>
      <c r="B89" s="4">
        <v>1.37573940573288</v>
      </c>
      <c r="C89" s="5">
        <v>3.1489540126940003E-5</v>
      </c>
      <c r="D89" s="4">
        <v>1.5202276995936599E-4</v>
      </c>
    </row>
    <row r="90" spans="1:4" ht="16" thickTop="1" x14ac:dyDescent="0.35">
      <c r="A90" s="9" t="s">
        <v>92</v>
      </c>
      <c r="B90" s="8"/>
      <c r="C90" s="8"/>
      <c r="D90" s="8"/>
    </row>
  </sheetData>
  <mergeCells count="2">
    <mergeCell ref="A1:D1"/>
    <mergeCell ref="A90:D90"/>
  </mergeCells>
  <phoneticPr fontId="1" type="noConversion"/>
  <conditionalFormatting sqref="A3:A89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gs</dc:creator>
  <cp:lastModifiedBy>Shugs</cp:lastModifiedBy>
  <dcterms:created xsi:type="dcterms:W3CDTF">2015-06-05T18:19:34Z</dcterms:created>
  <dcterms:modified xsi:type="dcterms:W3CDTF">2022-12-28T07:19:00Z</dcterms:modified>
</cp:coreProperties>
</file>